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siswauitmedu-my.sharepoint.com/personal/2020776261_isiswa_uitm_edu_my/Documents/Desktop/"/>
    </mc:Choice>
  </mc:AlternateContent>
  <xr:revisionPtr revIDLastSave="3" documentId="8_{572FB343-1F20-4A53-AD87-3359402E04A6}" xr6:coauthVersionLast="47" xr6:coauthVersionMax="47" xr10:uidLastSave="{CF363F8B-3CD5-43B5-A354-6D3D0A13565A}"/>
  <bookViews>
    <workbookView xWindow="-108" yWindow="-108" windowWidth="23256" windowHeight="12576" xr2:uid="{1EAF6337-7E90-4CAC-8CE0-91B275C1959E}"/>
  </bookViews>
  <sheets>
    <sheet name="LIPID PROFIL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1" i="1" l="1"/>
  <c r="M51" i="1"/>
  <c r="L51" i="1"/>
  <c r="K51" i="1"/>
  <c r="J51" i="1"/>
  <c r="I51" i="1"/>
  <c r="H51" i="1"/>
  <c r="G51" i="1"/>
  <c r="F51" i="1"/>
  <c r="E51" i="1"/>
  <c r="D51" i="1"/>
  <c r="C51" i="1"/>
  <c r="N50" i="1"/>
  <c r="M50" i="1"/>
  <c r="L50" i="1"/>
  <c r="K50" i="1"/>
  <c r="J50" i="1"/>
  <c r="I50" i="1"/>
  <c r="H50" i="1"/>
  <c r="G50" i="1"/>
  <c r="F50" i="1"/>
  <c r="E50" i="1"/>
  <c r="D50" i="1"/>
  <c r="C50" i="1"/>
  <c r="N43" i="1"/>
  <c r="M43" i="1"/>
  <c r="L43" i="1"/>
  <c r="K43" i="1"/>
  <c r="J43" i="1"/>
  <c r="I43" i="1"/>
  <c r="H43" i="1"/>
  <c r="G43" i="1"/>
  <c r="F43" i="1"/>
  <c r="E43" i="1"/>
  <c r="D43" i="1"/>
  <c r="C43" i="1"/>
  <c r="N42" i="1"/>
  <c r="M42" i="1"/>
  <c r="L42" i="1"/>
  <c r="K42" i="1"/>
  <c r="J42" i="1"/>
  <c r="I42" i="1"/>
  <c r="H42" i="1"/>
  <c r="G42" i="1"/>
  <c r="F42" i="1"/>
  <c r="E42" i="1"/>
  <c r="D42" i="1"/>
  <c r="C42" i="1"/>
  <c r="N34" i="1"/>
  <c r="M34" i="1"/>
  <c r="L34" i="1"/>
  <c r="K34" i="1"/>
  <c r="J34" i="1"/>
  <c r="I34" i="1"/>
  <c r="H34" i="1"/>
  <c r="G34" i="1"/>
  <c r="F34" i="1"/>
  <c r="E34" i="1"/>
  <c r="D34" i="1"/>
  <c r="C34" i="1"/>
  <c r="N33" i="1"/>
  <c r="M33" i="1"/>
  <c r="L33" i="1"/>
  <c r="K33" i="1"/>
  <c r="J33" i="1"/>
  <c r="I33" i="1"/>
  <c r="H33" i="1"/>
  <c r="G33" i="1"/>
  <c r="F33" i="1"/>
  <c r="E33" i="1"/>
  <c r="D33" i="1"/>
  <c r="C33" i="1"/>
  <c r="N25" i="1"/>
  <c r="M25" i="1"/>
  <c r="L25" i="1"/>
  <c r="K25" i="1"/>
  <c r="J25" i="1"/>
  <c r="I25" i="1"/>
  <c r="H25" i="1"/>
  <c r="G25" i="1"/>
  <c r="F25" i="1"/>
  <c r="E25" i="1"/>
  <c r="D25" i="1"/>
  <c r="C25" i="1"/>
  <c r="N24" i="1"/>
  <c r="M24" i="1"/>
  <c r="L24" i="1"/>
  <c r="K24" i="1"/>
  <c r="J24" i="1"/>
  <c r="I24" i="1"/>
  <c r="H24" i="1"/>
  <c r="G24" i="1"/>
  <c r="F24" i="1"/>
  <c r="E24" i="1"/>
  <c r="D24" i="1"/>
  <c r="C24" i="1"/>
  <c r="N17" i="1"/>
  <c r="M17" i="1"/>
  <c r="L17" i="1"/>
  <c r="K17" i="1"/>
  <c r="J17" i="1"/>
  <c r="I17" i="1"/>
  <c r="H17" i="1"/>
  <c r="G17" i="1"/>
  <c r="F17" i="1"/>
  <c r="E17" i="1"/>
  <c r="D17" i="1"/>
  <c r="C17" i="1"/>
  <c r="N16" i="1"/>
  <c r="M16" i="1"/>
  <c r="L16" i="1"/>
  <c r="K16" i="1"/>
  <c r="J16" i="1"/>
  <c r="I16" i="1"/>
  <c r="H16" i="1"/>
  <c r="G16" i="1"/>
  <c r="F16" i="1"/>
  <c r="E16" i="1"/>
  <c r="D16" i="1"/>
  <c r="C16" i="1"/>
  <c r="N8" i="1"/>
  <c r="M8" i="1"/>
  <c r="L8" i="1"/>
  <c r="K8" i="1"/>
  <c r="J8" i="1"/>
  <c r="I8" i="1"/>
  <c r="H8" i="1"/>
  <c r="G8" i="1"/>
  <c r="F8" i="1"/>
  <c r="E8" i="1"/>
  <c r="D8" i="1"/>
  <c r="C8" i="1"/>
  <c r="N7" i="1"/>
  <c r="M7" i="1"/>
  <c r="L7" i="1"/>
  <c r="K7" i="1"/>
  <c r="J7" i="1"/>
  <c r="I7" i="1"/>
  <c r="H7" i="1"/>
  <c r="G7" i="1"/>
  <c r="F7" i="1"/>
  <c r="E7" i="1"/>
  <c r="D7" i="1"/>
  <c r="C7" i="1"/>
</calcChain>
</file>

<file path=xl/sharedStrings.xml><?xml version="1.0" encoding="utf-8"?>
<sst xmlns="http://schemas.openxmlformats.org/spreadsheetml/2006/main" count="54" uniqueCount="22">
  <si>
    <t>groups</t>
  </si>
  <si>
    <t>id</t>
  </si>
  <si>
    <t>ldl_baseline</t>
  </si>
  <si>
    <t>ldl_pretreatment</t>
  </si>
  <si>
    <t>ldl_posttreatment</t>
  </si>
  <si>
    <t>tc_baseline</t>
  </si>
  <si>
    <t>tc_pretreatment</t>
  </si>
  <si>
    <t>tc_posttreatment</t>
  </si>
  <si>
    <t>tg_baseline</t>
  </si>
  <si>
    <t>tg_pretreatment</t>
  </si>
  <si>
    <t>tg_posttreatment</t>
  </si>
  <si>
    <t>hdl_baseline</t>
  </si>
  <si>
    <t>hdl_pretreatment</t>
  </si>
  <si>
    <t>hdl_posttreatment</t>
  </si>
  <si>
    <t>early s50</t>
  </si>
  <si>
    <t>MEAN</t>
  </si>
  <si>
    <t>SEM</t>
  </si>
  <si>
    <t>early s100</t>
  </si>
  <si>
    <t>early dw</t>
  </si>
  <si>
    <t>est s50</t>
  </si>
  <si>
    <t>est s100</t>
  </si>
  <si>
    <t>est d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2" fontId="1" fillId="0" borderId="0" xfId="0" applyNumberFormat="1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26DF4-E57F-4991-8DF5-4A31C9BA120B}">
  <dimension ref="A1:N51"/>
  <sheetViews>
    <sheetView tabSelected="1" workbookViewId="0">
      <selection activeCell="G54" sqref="G54"/>
    </sheetView>
  </sheetViews>
  <sheetFormatPr defaultRowHeight="14.4" x14ac:dyDescent="0.3"/>
  <cols>
    <col min="3" max="3" width="14.6640625" customWidth="1"/>
    <col min="4" max="4" width="20.33203125" customWidth="1"/>
    <col min="5" max="5" width="16.5546875" customWidth="1"/>
    <col min="6" max="6" width="13.5546875" customWidth="1"/>
    <col min="7" max="7" width="14.88671875" customWidth="1"/>
    <col min="8" max="8" width="18.21875" customWidth="1"/>
    <col min="9" max="9" width="17.109375" customWidth="1"/>
    <col min="10" max="10" width="16.77734375" customWidth="1"/>
    <col min="11" max="11" width="17.88671875" customWidth="1"/>
    <col min="12" max="12" width="13.109375" customWidth="1"/>
    <col min="13" max="13" width="17.33203125" customWidth="1"/>
    <col min="14" max="14" width="19.5546875" customWidth="1"/>
  </cols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3">
      <c r="A2" s="1" t="s">
        <v>14</v>
      </c>
      <c r="B2" s="1">
        <v>46</v>
      </c>
      <c r="C2" s="1">
        <v>0.33</v>
      </c>
      <c r="D2" s="1">
        <v>11.09</v>
      </c>
      <c r="E2" s="1">
        <v>1.61</v>
      </c>
      <c r="F2" s="1">
        <v>1.1200000000000001</v>
      </c>
      <c r="G2" s="1">
        <v>10.78</v>
      </c>
      <c r="H2" s="1">
        <v>1.7</v>
      </c>
      <c r="I2" s="1">
        <v>0.4</v>
      </c>
      <c r="J2" s="1">
        <v>0.55000000000000004</v>
      </c>
      <c r="K2" s="1">
        <v>0.31</v>
      </c>
      <c r="L2" s="1">
        <v>0.7</v>
      </c>
      <c r="M2" s="1">
        <v>0.8</v>
      </c>
      <c r="N2" s="1">
        <v>0.28999999999999998</v>
      </c>
    </row>
    <row r="3" spans="1:14" x14ac:dyDescent="0.3">
      <c r="A3" s="1" t="s">
        <v>14</v>
      </c>
      <c r="B3" s="1">
        <v>47</v>
      </c>
      <c r="C3" s="1">
        <v>0.52</v>
      </c>
      <c r="D3" s="1">
        <v>13.69</v>
      </c>
      <c r="E3" s="1">
        <v>3.6</v>
      </c>
      <c r="F3" s="1">
        <v>1.05</v>
      </c>
      <c r="G3" s="1">
        <v>14.7</v>
      </c>
      <c r="H3" s="1">
        <v>3.7</v>
      </c>
      <c r="I3" s="1">
        <v>0.51</v>
      </c>
      <c r="J3" s="1">
        <v>0.46</v>
      </c>
      <c r="K3" s="1">
        <v>0.63</v>
      </c>
      <c r="L3" s="1">
        <v>0.45</v>
      </c>
      <c r="M3" s="1">
        <v>0.81</v>
      </c>
      <c r="N3" s="1">
        <v>0.43</v>
      </c>
    </row>
    <row r="4" spans="1:14" x14ac:dyDescent="0.3">
      <c r="A4" s="1" t="s">
        <v>14</v>
      </c>
      <c r="B4" s="1">
        <v>48</v>
      </c>
      <c r="C4" s="1">
        <v>0.56999999999999995</v>
      </c>
      <c r="D4" s="1">
        <v>19.72</v>
      </c>
      <c r="E4" s="1">
        <v>0.63</v>
      </c>
      <c r="F4" s="1">
        <v>1.07</v>
      </c>
      <c r="G4" s="1">
        <v>18.72</v>
      </c>
      <c r="H4" s="1">
        <v>1.21</v>
      </c>
      <c r="I4" s="1">
        <v>0.65</v>
      </c>
      <c r="J4" s="1">
        <v>0.53</v>
      </c>
      <c r="K4" s="1">
        <v>0.92</v>
      </c>
      <c r="L4" s="1">
        <v>0.43</v>
      </c>
      <c r="M4" s="1">
        <v>0.8</v>
      </c>
      <c r="N4" s="1">
        <v>0.38</v>
      </c>
    </row>
    <row r="5" spans="1:14" x14ac:dyDescent="0.3">
      <c r="A5" s="1" t="s">
        <v>14</v>
      </c>
      <c r="B5" s="1">
        <v>49</v>
      </c>
      <c r="C5" s="1">
        <v>0.23</v>
      </c>
      <c r="D5" s="1">
        <v>11.46</v>
      </c>
      <c r="E5" s="1">
        <v>0.28999999999999998</v>
      </c>
      <c r="F5" s="1">
        <v>1.05</v>
      </c>
      <c r="G5" s="1">
        <v>12.19</v>
      </c>
      <c r="H5" s="1">
        <v>0.92</v>
      </c>
      <c r="I5" s="1">
        <v>0.57999999999999996</v>
      </c>
      <c r="J5" s="1">
        <v>0.26</v>
      </c>
      <c r="K5" s="1">
        <v>0.82</v>
      </c>
      <c r="L5" s="1">
        <v>0.7</v>
      </c>
      <c r="M5" s="1">
        <v>1.49</v>
      </c>
      <c r="N5" s="1">
        <v>0.49</v>
      </c>
    </row>
    <row r="6" spans="1:14" x14ac:dyDescent="0.3">
      <c r="A6" s="1" t="s">
        <v>14</v>
      </c>
      <c r="B6" s="1">
        <v>52</v>
      </c>
      <c r="C6" s="1">
        <v>0.08</v>
      </c>
      <c r="D6" s="1">
        <v>3.09</v>
      </c>
      <c r="E6" s="1">
        <v>0.2</v>
      </c>
      <c r="F6" s="1">
        <v>0.55000000000000004</v>
      </c>
      <c r="G6" s="1">
        <v>3.08</v>
      </c>
      <c r="H6" s="1">
        <v>0.34</v>
      </c>
      <c r="I6" s="1">
        <v>0.57999999999999996</v>
      </c>
      <c r="J6" s="1">
        <v>0.25</v>
      </c>
      <c r="K6" s="1">
        <v>0.37</v>
      </c>
      <c r="L6" s="1">
        <v>0.41</v>
      </c>
      <c r="M6" s="1">
        <v>0.25</v>
      </c>
      <c r="N6" s="1">
        <v>0.1</v>
      </c>
    </row>
    <row r="7" spans="1:14" x14ac:dyDescent="0.3">
      <c r="A7" s="1" t="s">
        <v>15</v>
      </c>
      <c r="C7" s="2">
        <f>AVERAGE(C2:C6)</f>
        <v>0.34599999999999997</v>
      </c>
      <c r="D7" s="2">
        <f>AVERAGE(D2:D6)</f>
        <v>11.809999999999999</v>
      </c>
      <c r="E7" s="2">
        <f t="shared" ref="E7:N7" si="0">AVERAGE(E2:E6)</f>
        <v>1.266</v>
      </c>
      <c r="F7" s="2">
        <f t="shared" si="0"/>
        <v>0.96799999999999997</v>
      </c>
      <c r="G7" s="2">
        <f t="shared" si="0"/>
        <v>11.893999999999998</v>
      </c>
      <c r="H7" s="2">
        <f t="shared" si="0"/>
        <v>1.5740000000000001</v>
      </c>
      <c r="I7" s="2">
        <f t="shared" si="0"/>
        <v>0.54400000000000004</v>
      </c>
      <c r="J7" s="2">
        <f t="shared" si="0"/>
        <v>0.41</v>
      </c>
      <c r="K7" s="2">
        <f t="shared" si="0"/>
        <v>0.61</v>
      </c>
      <c r="L7" s="2">
        <f t="shared" si="0"/>
        <v>0.53800000000000003</v>
      </c>
      <c r="M7" s="2">
        <f t="shared" si="0"/>
        <v>0.83000000000000007</v>
      </c>
      <c r="N7" s="2">
        <f t="shared" si="0"/>
        <v>0.33800000000000002</v>
      </c>
    </row>
    <row r="8" spans="1:14" x14ac:dyDescent="0.3">
      <c r="A8" s="1" t="s">
        <v>16</v>
      </c>
      <c r="C8" s="1">
        <f>_xlfn.STDEV.S(C2:C6)/SQRT(COUNT(C2:C6))</f>
        <v>9.0807488677971893E-2</v>
      </c>
      <c r="D8" s="1">
        <f>_xlfn.STDEV.S(D2:D6)/SQRT(COUNT(D2:D6))</f>
        <v>2.6719075582811613</v>
      </c>
      <c r="E8" s="1">
        <f t="shared" ref="E8:N8" si="1">_xlfn.STDEV.S(E2:E6)/SQRT(COUNT(E2:E6))</f>
        <v>0.63479603023333409</v>
      </c>
      <c r="F8" s="1">
        <f t="shared" si="1"/>
        <v>0.10528057750601509</v>
      </c>
      <c r="G8" s="1">
        <f t="shared" si="1"/>
        <v>2.5834387935463079</v>
      </c>
      <c r="H8" s="1">
        <f t="shared" si="1"/>
        <v>0.57527037121687397</v>
      </c>
      <c r="I8" s="1">
        <f>_xlfn.STDEV.S(I2:I6)/SQRT(COUNT(I2:I6))</f>
        <v>4.2261093218230725E-2</v>
      </c>
      <c r="J8" s="1">
        <f t="shared" si="1"/>
        <v>6.5038450166036446E-2</v>
      </c>
      <c r="K8" s="1">
        <f t="shared" si="1"/>
        <v>0.12004165943538105</v>
      </c>
      <c r="L8" s="1">
        <f t="shared" si="1"/>
        <v>6.643794096749224E-2</v>
      </c>
      <c r="M8" s="1">
        <f t="shared" si="1"/>
        <v>0.19674857051577269</v>
      </c>
      <c r="N8" s="1">
        <f t="shared" si="1"/>
        <v>6.7926430790966746E-2</v>
      </c>
    </row>
    <row r="9" spans="1:14" x14ac:dyDescent="0.3">
      <c r="A9" s="1"/>
      <c r="C9" s="1"/>
      <c r="D9" s="3"/>
      <c r="E9" s="3"/>
      <c r="F9" s="1"/>
      <c r="G9" s="3"/>
      <c r="H9" s="3"/>
      <c r="I9" s="1"/>
      <c r="J9" s="3"/>
      <c r="K9" s="3"/>
      <c r="L9" s="1"/>
      <c r="M9" s="3"/>
      <c r="N9" s="3"/>
    </row>
    <row r="10" spans="1:14" x14ac:dyDescent="0.3">
      <c r="A10" s="1"/>
      <c r="C10" s="1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x14ac:dyDescent="0.3">
      <c r="A11" s="1" t="s">
        <v>17</v>
      </c>
      <c r="B11" s="1">
        <v>53</v>
      </c>
      <c r="C11" s="1">
        <v>0.06</v>
      </c>
      <c r="D11" s="1">
        <v>5.21</v>
      </c>
      <c r="E11" s="1">
        <v>0.08</v>
      </c>
      <c r="F11" s="1">
        <v>0.68</v>
      </c>
      <c r="G11" s="1">
        <v>6.22</v>
      </c>
      <c r="H11" s="1">
        <v>0.46</v>
      </c>
      <c r="I11" s="1">
        <v>0.56000000000000005</v>
      </c>
      <c r="J11" s="1">
        <v>0.45</v>
      </c>
      <c r="K11" s="1">
        <v>0.62</v>
      </c>
      <c r="L11" s="1">
        <v>0.56999999999999995</v>
      </c>
      <c r="M11" s="1">
        <v>1.3</v>
      </c>
      <c r="N11" s="1">
        <v>0.25</v>
      </c>
    </row>
    <row r="12" spans="1:14" x14ac:dyDescent="0.3">
      <c r="A12" s="1" t="s">
        <v>17</v>
      </c>
      <c r="B12" s="1">
        <v>54</v>
      </c>
      <c r="C12" s="1">
        <v>0.23</v>
      </c>
      <c r="D12" s="1">
        <v>7.02</v>
      </c>
      <c r="E12" s="1">
        <v>1.01</v>
      </c>
      <c r="F12" s="1">
        <v>0.97</v>
      </c>
      <c r="G12" s="1">
        <v>7.46</v>
      </c>
      <c r="H12" s="1">
        <v>1.97</v>
      </c>
      <c r="I12" s="1">
        <v>0.39</v>
      </c>
      <c r="J12" s="1">
        <v>0.24</v>
      </c>
      <c r="K12" s="1">
        <v>1.37</v>
      </c>
      <c r="L12" s="1">
        <v>0.72</v>
      </c>
      <c r="M12" s="1">
        <v>0.87</v>
      </c>
      <c r="N12" s="1">
        <v>0.73</v>
      </c>
    </row>
    <row r="13" spans="1:14" x14ac:dyDescent="0.3">
      <c r="A13" s="1" t="s">
        <v>17</v>
      </c>
      <c r="B13" s="1">
        <v>55</v>
      </c>
      <c r="C13" s="1">
        <v>2.25</v>
      </c>
      <c r="D13" s="1">
        <v>13.92</v>
      </c>
      <c r="E13" s="1">
        <v>1.55</v>
      </c>
      <c r="F13" s="1">
        <v>2.4900000000000002</v>
      </c>
      <c r="G13" s="1">
        <v>14.12</v>
      </c>
      <c r="H13" s="1">
        <v>2.52</v>
      </c>
      <c r="I13" s="1">
        <v>0.69</v>
      </c>
      <c r="J13" s="1">
        <v>0.77</v>
      </c>
      <c r="K13" s="1">
        <v>1.95</v>
      </c>
      <c r="L13" s="1">
        <v>0.36</v>
      </c>
      <c r="M13" s="1">
        <v>0.94</v>
      </c>
      <c r="N13" s="1">
        <v>0.4</v>
      </c>
    </row>
    <row r="14" spans="1:14" x14ac:dyDescent="0.3">
      <c r="A14" s="1" t="s">
        <v>17</v>
      </c>
      <c r="B14" s="1">
        <v>56</v>
      </c>
      <c r="C14" s="1">
        <v>0.21</v>
      </c>
      <c r="D14" s="1">
        <v>5.13</v>
      </c>
      <c r="E14" s="1">
        <v>0.18</v>
      </c>
      <c r="F14" s="1">
        <v>0.59</v>
      </c>
      <c r="G14" s="1">
        <v>5.73</v>
      </c>
      <c r="H14" s="1">
        <v>0.48</v>
      </c>
      <c r="I14" s="1">
        <v>0.47</v>
      </c>
      <c r="J14" s="1">
        <v>0.28000000000000003</v>
      </c>
      <c r="K14" s="1">
        <v>0.63</v>
      </c>
      <c r="L14" s="1">
        <v>0.31</v>
      </c>
      <c r="M14" s="1">
        <v>0.82</v>
      </c>
      <c r="N14" s="1">
        <v>0.14000000000000001</v>
      </c>
    </row>
    <row r="15" spans="1:14" x14ac:dyDescent="0.3">
      <c r="A15" s="1" t="s">
        <v>17</v>
      </c>
      <c r="B15" s="1">
        <v>57</v>
      </c>
      <c r="C15" s="1">
        <v>1.39</v>
      </c>
      <c r="D15" s="1">
        <v>8.06</v>
      </c>
      <c r="E15" s="1">
        <v>0.2</v>
      </c>
      <c r="F15" s="1">
        <v>1.57</v>
      </c>
      <c r="G15" s="1">
        <v>8.4</v>
      </c>
      <c r="H15" s="1">
        <v>0.56999999999999995</v>
      </c>
      <c r="I15" s="1">
        <v>0.4</v>
      </c>
      <c r="J15" s="1">
        <v>0.28999999999999998</v>
      </c>
      <c r="K15" s="1">
        <v>0.94</v>
      </c>
      <c r="L15" s="1">
        <v>0.28000000000000003</v>
      </c>
      <c r="M15" s="1">
        <v>0.86</v>
      </c>
      <c r="N15" s="1">
        <v>0.17</v>
      </c>
    </row>
    <row r="16" spans="1:14" x14ac:dyDescent="0.3">
      <c r="A16" s="1" t="s">
        <v>15</v>
      </c>
      <c r="C16" s="2">
        <f>AVERAGE(C11:C15)</f>
        <v>0.82799999999999996</v>
      </c>
      <c r="D16" s="2">
        <f t="shared" ref="D16:N16" si="2">AVERAGE(D11:D15)</f>
        <v>7.8679999999999994</v>
      </c>
      <c r="E16" s="2">
        <f t="shared" si="2"/>
        <v>0.60400000000000009</v>
      </c>
      <c r="F16" s="2">
        <f t="shared" si="2"/>
        <v>1.2600000000000002</v>
      </c>
      <c r="G16" s="2">
        <f t="shared" si="2"/>
        <v>8.3859999999999992</v>
      </c>
      <c r="H16" s="2">
        <f t="shared" si="2"/>
        <v>1.2</v>
      </c>
      <c r="I16" s="2">
        <f t="shared" si="2"/>
        <v>0.502</v>
      </c>
      <c r="J16" s="2">
        <f t="shared" si="2"/>
        <v>0.40599999999999997</v>
      </c>
      <c r="K16" s="2">
        <f t="shared" si="2"/>
        <v>1.1019999999999999</v>
      </c>
      <c r="L16" s="2">
        <f t="shared" si="2"/>
        <v>0.44800000000000006</v>
      </c>
      <c r="M16" s="2">
        <f t="shared" si="2"/>
        <v>0.95799999999999996</v>
      </c>
      <c r="N16" s="2">
        <f t="shared" si="2"/>
        <v>0.33799999999999997</v>
      </c>
    </row>
    <row r="17" spans="1:14" x14ac:dyDescent="0.3">
      <c r="A17" s="1" t="s">
        <v>16</v>
      </c>
      <c r="C17" s="1">
        <f>_xlfn.STDEV.S(C11:C15)/SQRT(COUNT(C11:C15))</f>
        <v>0.42821022874284548</v>
      </c>
      <c r="D17" s="1">
        <f t="shared" ref="D17:N17" si="3">_xlfn.STDEV.S(D11:D15)/SQRT(COUNT(D11:D15))</f>
        <v>1.6115874161831882</v>
      </c>
      <c r="E17" s="1">
        <f>_xlfn.STDEV.S(E11:E15)/SQRT(COUNT(E11:E15))</f>
        <v>0.28959627069422</v>
      </c>
      <c r="F17" s="1">
        <f t="shared" si="3"/>
        <v>0.35202272653906858</v>
      </c>
      <c r="G17" s="1">
        <f t="shared" si="3"/>
        <v>1.508017241280748</v>
      </c>
      <c r="H17" s="1">
        <f t="shared" si="3"/>
        <v>0.43578664504548553</v>
      </c>
      <c r="I17" s="1">
        <f t="shared" si="3"/>
        <v>5.598214000911355E-2</v>
      </c>
      <c r="J17" s="1">
        <f t="shared" si="3"/>
        <v>9.7805930290550444E-2</v>
      </c>
      <c r="K17" s="1">
        <f t="shared" si="3"/>
        <v>0.25221815953654092</v>
      </c>
      <c r="L17" s="1">
        <f t="shared" si="3"/>
        <v>8.4817451034560037E-2</v>
      </c>
      <c r="M17" s="1">
        <f t="shared" si="3"/>
        <v>8.7658428003244637E-2</v>
      </c>
      <c r="N17" s="1">
        <f t="shared" si="3"/>
        <v>0.10786102168995063</v>
      </c>
    </row>
    <row r="18" spans="1:14" x14ac:dyDescent="0.3">
      <c r="A18" s="1"/>
      <c r="C18" s="1"/>
      <c r="D18" s="3"/>
      <c r="E18" s="3"/>
      <c r="F18" s="1"/>
      <c r="G18" s="3"/>
      <c r="H18" s="3"/>
      <c r="I18" s="1"/>
      <c r="J18" s="3"/>
      <c r="K18" s="3"/>
      <c r="L18" s="1"/>
      <c r="M18" s="3"/>
      <c r="N18" s="3"/>
    </row>
    <row r="19" spans="1:14" x14ac:dyDescent="0.3">
      <c r="A19" s="1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3">
      <c r="A20" s="1" t="s">
        <v>18</v>
      </c>
      <c r="B20" s="1">
        <v>16</v>
      </c>
      <c r="C20" s="1">
        <v>0.88</v>
      </c>
      <c r="D20" s="1">
        <v>20.58</v>
      </c>
      <c r="E20" s="1">
        <v>17.09</v>
      </c>
      <c r="F20" s="1">
        <v>1.69</v>
      </c>
      <c r="G20" s="1">
        <v>20.51</v>
      </c>
      <c r="H20" s="1">
        <v>16.100000000000001</v>
      </c>
      <c r="I20" s="1">
        <v>0.95</v>
      </c>
      <c r="J20" s="1">
        <v>0.94</v>
      </c>
      <c r="K20" s="1">
        <v>1.86</v>
      </c>
      <c r="L20" s="1">
        <v>0.59</v>
      </c>
      <c r="M20" s="1">
        <v>0.96</v>
      </c>
      <c r="N20" s="1">
        <v>0.39</v>
      </c>
    </row>
    <row r="21" spans="1:14" x14ac:dyDescent="0.3">
      <c r="A21" s="1" t="s">
        <v>18</v>
      </c>
      <c r="B21" s="1">
        <v>17</v>
      </c>
      <c r="C21" s="1">
        <v>0.12</v>
      </c>
      <c r="D21" s="1">
        <v>24.4</v>
      </c>
      <c r="E21" s="1">
        <v>8.4499999999999993</v>
      </c>
      <c r="F21" s="1">
        <v>1.1200000000000001</v>
      </c>
      <c r="G21" s="1">
        <v>22.85</v>
      </c>
      <c r="H21" s="1">
        <v>8.0399999999999991</v>
      </c>
      <c r="I21" s="1">
        <v>2.66</v>
      </c>
      <c r="J21" s="1">
        <v>1.1499999999999999</v>
      </c>
      <c r="K21" s="1">
        <v>1.39</v>
      </c>
      <c r="L21" s="1">
        <v>0.28000000000000003</v>
      </c>
      <c r="M21" s="1">
        <v>0.8</v>
      </c>
      <c r="N21" s="1">
        <v>0.13</v>
      </c>
    </row>
    <row r="22" spans="1:14" x14ac:dyDescent="0.3">
      <c r="A22" s="1" t="s">
        <v>18</v>
      </c>
      <c r="B22" s="1">
        <v>18</v>
      </c>
      <c r="C22" s="1">
        <v>0.22</v>
      </c>
      <c r="D22" s="1">
        <v>36.909999999999997</v>
      </c>
      <c r="E22" s="1">
        <v>6.73</v>
      </c>
      <c r="F22" s="1">
        <v>1.21</v>
      </c>
      <c r="G22" s="1">
        <v>34.700000000000003</v>
      </c>
      <c r="H22" s="1">
        <v>6.87</v>
      </c>
      <c r="I22" s="1">
        <v>1.41</v>
      </c>
      <c r="J22" s="1">
        <v>1.44</v>
      </c>
      <c r="K22" s="1">
        <v>3.32</v>
      </c>
      <c r="L22" s="1">
        <v>0.69</v>
      </c>
      <c r="M22" s="1">
        <v>0.6</v>
      </c>
      <c r="N22" s="1">
        <v>0.56999999999999995</v>
      </c>
    </row>
    <row r="23" spans="1:14" x14ac:dyDescent="0.3">
      <c r="A23" s="1" t="s">
        <v>18</v>
      </c>
      <c r="B23" s="1">
        <v>20</v>
      </c>
      <c r="C23" s="1">
        <v>0.09</v>
      </c>
      <c r="D23" s="1">
        <v>12.35</v>
      </c>
      <c r="E23" s="1">
        <v>2.25</v>
      </c>
      <c r="F23" s="1">
        <v>0.61</v>
      </c>
      <c r="G23" s="1">
        <v>12.73</v>
      </c>
      <c r="H23" s="1">
        <v>3.04</v>
      </c>
      <c r="I23" s="1">
        <v>1.18</v>
      </c>
      <c r="J23" s="1">
        <v>1.08</v>
      </c>
      <c r="K23" s="1">
        <v>1.99</v>
      </c>
      <c r="L23" s="1">
        <v>0.21</v>
      </c>
      <c r="M23" s="1">
        <v>0.55000000000000004</v>
      </c>
      <c r="N23" s="1">
        <v>0.43</v>
      </c>
    </row>
    <row r="24" spans="1:14" x14ac:dyDescent="0.3">
      <c r="A24" s="1" t="s">
        <v>15</v>
      </c>
      <c r="C24" s="2">
        <f>AVERAGE(C20:C23)</f>
        <v>0.32750000000000001</v>
      </c>
      <c r="D24" s="2">
        <f>AVERAGE(D20:D23)</f>
        <v>23.559999999999995</v>
      </c>
      <c r="E24" s="2">
        <f t="shared" ref="E24:N24" si="4">AVERAGE(E20:E23)</f>
        <v>8.629999999999999</v>
      </c>
      <c r="F24" s="2">
        <f t="shared" si="4"/>
        <v>1.1575</v>
      </c>
      <c r="G24" s="2">
        <f t="shared" si="4"/>
        <v>22.697500000000002</v>
      </c>
      <c r="H24" s="2">
        <f t="shared" si="4"/>
        <v>8.5125000000000011</v>
      </c>
      <c r="I24" s="2">
        <f t="shared" si="4"/>
        <v>1.55</v>
      </c>
      <c r="J24" s="2">
        <f t="shared" si="4"/>
        <v>1.1524999999999999</v>
      </c>
      <c r="K24" s="2">
        <f t="shared" si="4"/>
        <v>2.14</v>
      </c>
      <c r="L24" s="2">
        <f t="shared" si="4"/>
        <v>0.4425</v>
      </c>
      <c r="M24" s="2">
        <f t="shared" si="4"/>
        <v>0.72750000000000004</v>
      </c>
      <c r="N24" s="2">
        <f t="shared" si="4"/>
        <v>0.37999999999999995</v>
      </c>
    </row>
    <row r="25" spans="1:14" x14ac:dyDescent="0.3">
      <c r="A25" s="1" t="s">
        <v>16</v>
      </c>
      <c r="C25" s="1">
        <f>_xlfn.STDEV.S(C20:C23)/SQRT(COUNT(C20:C23))</f>
        <v>0.18625139820504252</v>
      </c>
      <c r="D25" s="1">
        <f t="shared" ref="D25:N25" si="5">_xlfn.STDEV.S(D20:D23)/SQRT(COUNT(D20:D23))</f>
        <v>5.111038707216637</v>
      </c>
      <c r="E25" s="1">
        <f t="shared" si="5"/>
        <v>3.1080326038615929</v>
      </c>
      <c r="F25" s="1">
        <f>_xlfn.STDEV.S(F20:F23)/SQRT(COUNT(F20:F23))</f>
        <v>0.22126059296675502</v>
      </c>
      <c r="G25" s="1">
        <f t="shared" si="5"/>
        <v>4.5480717067785976</v>
      </c>
      <c r="H25" s="1">
        <f t="shared" si="5"/>
        <v>2.7452910440728608</v>
      </c>
      <c r="I25" s="1">
        <f t="shared" si="5"/>
        <v>0.38172852482709047</v>
      </c>
      <c r="J25" s="1">
        <f t="shared" si="5"/>
        <v>0.10530709061280473</v>
      </c>
      <c r="K25" s="1">
        <f t="shared" si="5"/>
        <v>0.41390417570576221</v>
      </c>
      <c r="L25" s="1">
        <f t="shared" si="5"/>
        <v>0.11671725093861084</v>
      </c>
      <c r="M25" s="1">
        <f t="shared" si="5"/>
        <v>9.4461191325679719E-2</v>
      </c>
      <c r="N25" s="1">
        <f t="shared" si="5"/>
        <v>9.1833182093039437E-2</v>
      </c>
    </row>
    <row r="26" spans="1:14" x14ac:dyDescent="0.3">
      <c r="A26" s="1"/>
      <c r="C26" s="1"/>
      <c r="D26" s="3"/>
      <c r="E26" s="3"/>
      <c r="F26" s="1"/>
      <c r="G26" s="3"/>
      <c r="H26" s="3"/>
      <c r="I26" s="3"/>
      <c r="J26" s="3"/>
      <c r="K26" s="3"/>
      <c r="L26" s="3"/>
      <c r="M26" s="3"/>
      <c r="N26" s="3"/>
    </row>
    <row r="27" spans="1:14" x14ac:dyDescent="0.3">
      <c r="A27" s="1"/>
      <c r="C27" s="1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3">
      <c r="A28" s="1" t="s">
        <v>19</v>
      </c>
      <c r="B28" s="1">
        <v>36</v>
      </c>
      <c r="C28" s="1">
        <v>0.18</v>
      </c>
      <c r="D28" s="1">
        <v>7.29</v>
      </c>
      <c r="E28" s="1">
        <v>0.78</v>
      </c>
      <c r="F28" s="1">
        <v>0.88</v>
      </c>
      <c r="G28" s="1">
        <v>7.81</v>
      </c>
      <c r="H28" s="1">
        <v>1.62</v>
      </c>
      <c r="I28" s="1">
        <v>1.71</v>
      </c>
      <c r="J28" s="1">
        <v>0.59</v>
      </c>
      <c r="K28" s="1">
        <v>1.2</v>
      </c>
      <c r="L28" s="1">
        <v>0.41</v>
      </c>
      <c r="M28" s="1">
        <v>0.83</v>
      </c>
      <c r="N28" s="1">
        <v>0.57999999999999996</v>
      </c>
    </row>
    <row r="29" spans="1:14" x14ac:dyDescent="0.3">
      <c r="A29" s="1" t="s">
        <v>19</v>
      </c>
      <c r="B29" s="1">
        <v>37</v>
      </c>
      <c r="C29" s="1">
        <v>0.66</v>
      </c>
      <c r="D29" s="1">
        <v>29.04</v>
      </c>
      <c r="E29" s="1">
        <v>5.72</v>
      </c>
      <c r="F29" s="1">
        <v>1.49</v>
      </c>
      <c r="G29" s="1">
        <v>28.51</v>
      </c>
      <c r="H29" s="1">
        <v>5.68</v>
      </c>
      <c r="I29" s="1">
        <v>1.25</v>
      </c>
      <c r="J29" s="1">
        <v>0.47</v>
      </c>
      <c r="K29" s="1">
        <v>0.7</v>
      </c>
      <c r="L29" s="1">
        <v>0.59</v>
      </c>
      <c r="M29" s="1">
        <v>1.17</v>
      </c>
      <c r="N29" s="1">
        <v>0.64</v>
      </c>
    </row>
    <row r="30" spans="1:14" x14ac:dyDescent="0.3">
      <c r="A30" s="1" t="s">
        <v>19</v>
      </c>
      <c r="B30" s="1">
        <v>38</v>
      </c>
      <c r="C30" s="1">
        <v>0.27</v>
      </c>
      <c r="D30" s="1">
        <v>22.02</v>
      </c>
      <c r="E30" s="1">
        <v>4.04</v>
      </c>
      <c r="F30" s="1">
        <v>1.31</v>
      </c>
      <c r="G30" s="1">
        <v>23.25</v>
      </c>
      <c r="H30" s="1">
        <v>5.23</v>
      </c>
      <c r="I30" s="1">
        <v>1.03</v>
      </c>
      <c r="J30" s="1">
        <v>1.1499999999999999</v>
      </c>
      <c r="K30" s="1">
        <v>1.83</v>
      </c>
      <c r="L30" s="1">
        <v>0.89</v>
      </c>
      <c r="M30" s="1">
        <v>1.5</v>
      </c>
      <c r="N30" s="1">
        <v>0.99</v>
      </c>
    </row>
    <row r="31" spans="1:14" x14ac:dyDescent="0.3">
      <c r="A31" s="1" t="s">
        <v>19</v>
      </c>
      <c r="B31" s="1">
        <v>39</v>
      </c>
      <c r="C31" s="1">
        <v>0.38</v>
      </c>
      <c r="D31" s="1">
        <v>18.96</v>
      </c>
      <c r="E31" s="1">
        <v>0.7</v>
      </c>
      <c r="F31" s="1">
        <v>1.21</v>
      </c>
      <c r="G31" s="1">
        <v>19.16</v>
      </c>
      <c r="H31" s="1">
        <v>1.31</v>
      </c>
      <c r="I31" s="1">
        <v>0.87</v>
      </c>
      <c r="J31" s="1">
        <v>0.28000000000000003</v>
      </c>
      <c r="K31" s="1">
        <v>1.01</v>
      </c>
      <c r="L31" s="1">
        <v>0.71</v>
      </c>
      <c r="M31" s="1">
        <v>0.53</v>
      </c>
      <c r="N31" s="1">
        <v>0.52</v>
      </c>
    </row>
    <row r="32" spans="1:14" x14ac:dyDescent="0.3">
      <c r="A32" s="1" t="s">
        <v>19</v>
      </c>
      <c r="B32" s="1">
        <v>40</v>
      </c>
      <c r="C32" s="1">
        <v>0.16</v>
      </c>
      <c r="D32" s="1">
        <v>9.9700000000000006</v>
      </c>
      <c r="E32" s="1">
        <v>6.67</v>
      </c>
      <c r="F32" s="1">
        <v>0.68</v>
      </c>
      <c r="G32" s="1">
        <v>9.9700000000000006</v>
      </c>
      <c r="H32" s="1">
        <v>7.09</v>
      </c>
      <c r="I32" s="1">
        <v>0.92</v>
      </c>
      <c r="J32" s="1">
        <v>0.33</v>
      </c>
      <c r="K32" s="1">
        <v>1.7</v>
      </c>
      <c r="L32" s="1">
        <v>0.39</v>
      </c>
      <c r="M32" s="1">
        <v>0.81</v>
      </c>
      <c r="N32" s="1">
        <v>0.8</v>
      </c>
    </row>
    <row r="33" spans="1:14" x14ac:dyDescent="0.3">
      <c r="A33" s="1" t="s">
        <v>15</v>
      </c>
      <c r="C33" s="2">
        <f>AVERAGE(C28:C32)</f>
        <v>0.33</v>
      </c>
      <c r="D33" s="2">
        <f t="shared" ref="D33:N33" si="6">AVERAGE(D28:D32)</f>
        <v>17.456</v>
      </c>
      <c r="E33" s="2">
        <f t="shared" si="6"/>
        <v>3.5819999999999994</v>
      </c>
      <c r="F33" s="2">
        <f t="shared" si="6"/>
        <v>1.1140000000000001</v>
      </c>
      <c r="G33" s="2">
        <f t="shared" si="6"/>
        <v>17.740000000000002</v>
      </c>
      <c r="H33" s="2">
        <f t="shared" si="6"/>
        <v>4.1859999999999999</v>
      </c>
      <c r="I33" s="2">
        <f t="shared" si="6"/>
        <v>1.1560000000000001</v>
      </c>
      <c r="J33" s="2">
        <f t="shared" si="6"/>
        <v>0.56400000000000006</v>
      </c>
      <c r="K33" s="2">
        <f t="shared" si="6"/>
        <v>1.288</v>
      </c>
      <c r="L33" s="2">
        <f t="shared" si="6"/>
        <v>0.59800000000000009</v>
      </c>
      <c r="M33" s="2">
        <f t="shared" si="6"/>
        <v>0.96799999999999997</v>
      </c>
      <c r="N33" s="2">
        <f t="shared" si="6"/>
        <v>0.70600000000000007</v>
      </c>
    </row>
    <row r="34" spans="1:14" x14ac:dyDescent="0.3">
      <c r="A34" s="1" t="s">
        <v>16</v>
      </c>
      <c r="C34" s="1">
        <f>_xlfn.STDEV.S(C28:C32)/SQRT(COUNT(C28:C32))</f>
        <v>9.1214034007931002E-2</v>
      </c>
      <c r="D34" s="1">
        <f t="shared" ref="D34:N34" si="7">_xlfn.STDEV.S(D28:D32)/SQRT(COUNT(D28:D32))</f>
        <v>3.9791262860080225</v>
      </c>
      <c r="E34" s="1">
        <f t="shared" si="7"/>
        <v>1.2343759556958329</v>
      </c>
      <c r="F34" s="1">
        <f t="shared" si="7"/>
        <v>0.14698979556418182</v>
      </c>
      <c r="G34" s="1">
        <f t="shared" si="7"/>
        <v>3.9201224470671838</v>
      </c>
      <c r="H34" s="1">
        <f t="shared" si="7"/>
        <v>1.1534929561986931</v>
      </c>
      <c r="I34" s="1">
        <f t="shared" si="7"/>
        <v>0.15315351775261307</v>
      </c>
      <c r="J34" s="1">
        <f t="shared" si="7"/>
        <v>0.15625619987699679</v>
      </c>
      <c r="K34" s="1">
        <f>_xlfn.STDEV.S(K28:K32)/SQRT(COUNT(K28:K32))</f>
        <v>0.21145685139053763</v>
      </c>
      <c r="L34" s="1">
        <f t="shared" si="7"/>
        <v>9.3936148526539004E-2</v>
      </c>
      <c r="M34" s="1">
        <f t="shared" si="7"/>
        <v>0.16728418933061204</v>
      </c>
      <c r="N34" s="1">
        <f t="shared" si="7"/>
        <v>8.4947042326381075E-2</v>
      </c>
    </row>
    <row r="35" spans="1:14" x14ac:dyDescent="0.3">
      <c r="A35" s="1"/>
      <c r="C35" s="1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x14ac:dyDescent="0.3">
      <c r="A36" s="1"/>
      <c r="C36" s="1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x14ac:dyDescent="0.3">
      <c r="A37" s="1" t="s">
        <v>20</v>
      </c>
      <c r="B37" s="1">
        <v>41</v>
      </c>
      <c r="C37" s="1">
        <v>0.52</v>
      </c>
      <c r="D37" s="1">
        <v>26.67</v>
      </c>
      <c r="E37" s="1">
        <v>1.54</v>
      </c>
      <c r="F37" s="1">
        <v>1.01</v>
      </c>
      <c r="G37" s="1">
        <v>25.38</v>
      </c>
      <c r="H37" s="1">
        <v>1.9</v>
      </c>
      <c r="I37" s="1">
        <v>0.8</v>
      </c>
      <c r="J37" s="1">
        <v>0.72</v>
      </c>
      <c r="K37" s="1">
        <v>0.84</v>
      </c>
      <c r="L37" s="1">
        <v>0.43</v>
      </c>
      <c r="M37" s="1">
        <v>0.94</v>
      </c>
      <c r="N37" s="1">
        <v>0.36</v>
      </c>
    </row>
    <row r="38" spans="1:14" x14ac:dyDescent="0.3">
      <c r="A38" s="1" t="s">
        <v>20</v>
      </c>
      <c r="B38" s="1">
        <v>42</v>
      </c>
      <c r="C38" s="1">
        <v>0.05</v>
      </c>
      <c r="D38" s="1">
        <v>5.7</v>
      </c>
      <c r="E38" s="1">
        <v>2.58</v>
      </c>
      <c r="F38" s="1">
        <v>0.59</v>
      </c>
      <c r="G38" s="1">
        <v>6.15</v>
      </c>
      <c r="H38" s="1">
        <v>2.78</v>
      </c>
      <c r="I38" s="1">
        <v>0.74</v>
      </c>
      <c r="J38" s="1">
        <v>0.24</v>
      </c>
      <c r="K38" s="1">
        <v>0.46</v>
      </c>
      <c r="L38" s="1">
        <v>0.33</v>
      </c>
      <c r="M38" s="1">
        <v>0.7</v>
      </c>
      <c r="N38" s="1">
        <v>0.43</v>
      </c>
    </row>
    <row r="39" spans="1:14" x14ac:dyDescent="0.3">
      <c r="A39" s="1" t="s">
        <v>20</v>
      </c>
      <c r="B39" s="1">
        <v>43</v>
      </c>
      <c r="C39" s="1">
        <v>0.16</v>
      </c>
      <c r="D39" s="1">
        <v>11.54</v>
      </c>
      <c r="E39" s="1">
        <v>0</v>
      </c>
      <c r="F39" s="1">
        <v>0.87</v>
      </c>
      <c r="G39" s="1">
        <v>11.29</v>
      </c>
      <c r="H39" s="1">
        <v>0.71</v>
      </c>
      <c r="I39" s="1">
        <v>1.39</v>
      </c>
      <c r="J39" s="1">
        <v>0.52</v>
      </c>
      <c r="K39" s="1">
        <v>3.06</v>
      </c>
      <c r="L39" s="1">
        <v>0.56999999999999995</v>
      </c>
      <c r="M39" s="1">
        <v>0.85</v>
      </c>
      <c r="N39" s="1">
        <v>0.16</v>
      </c>
    </row>
    <row r="40" spans="1:14" x14ac:dyDescent="0.3">
      <c r="A40" s="1" t="s">
        <v>20</v>
      </c>
      <c r="B40" s="1">
        <v>44</v>
      </c>
      <c r="C40" s="1">
        <v>0.49</v>
      </c>
      <c r="D40" s="1">
        <v>11.37</v>
      </c>
      <c r="E40" s="1">
        <v>0.65</v>
      </c>
      <c r="F40" s="1">
        <v>1.58</v>
      </c>
      <c r="G40" s="1">
        <v>11.98</v>
      </c>
      <c r="H40" s="1">
        <v>1.47</v>
      </c>
      <c r="I40" s="1">
        <v>1.07</v>
      </c>
      <c r="J40" s="1">
        <v>0.3</v>
      </c>
      <c r="K40" s="1">
        <v>0.5</v>
      </c>
      <c r="L40" s="1">
        <v>1.03</v>
      </c>
      <c r="M40" s="1">
        <v>1.1499999999999999</v>
      </c>
      <c r="N40" s="1">
        <v>0.88</v>
      </c>
    </row>
    <row r="41" spans="1:14" x14ac:dyDescent="0.3">
      <c r="A41" s="1" t="s">
        <v>20</v>
      </c>
      <c r="B41" s="1">
        <v>45</v>
      </c>
      <c r="C41" s="1">
        <v>0.3</v>
      </c>
      <c r="D41" s="1">
        <v>9.5299999999999994</v>
      </c>
      <c r="E41" s="1">
        <v>0.1</v>
      </c>
      <c r="F41" s="1">
        <v>1.1200000000000001</v>
      </c>
      <c r="G41" s="1">
        <v>9.61</v>
      </c>
      <c r="H41" s="1">
        <v>0.49</v>
      </c>
      <c r="I41" s="1">
        <v>0.95</v>
      </c>
      <c r="J41" s="1">
        <v>0.4</v>
      </c>
      <c r="K41" s="1">
        <v>0.92</v>
      </c>
      <c r="L41" s="1">
        <v>0.75</v>
      </c>
      <c r="M41" s="1">
        <v>0.59</v>
      </c>
      <c r="N41" s="1">
        <v>0.2</v>
      </c>
    </row>
    <row r="42" spans="1:14" x14ac:dyDescent="0.3">
      <c r="A42" s="1" t="s">
        <v>15</v>
      </c>
      <c r="C42" s="2">
        <f>AVERAGE(C37:C41)</f>
        <v>0.30400000000000005</v>
      </c>
      <c r="D42" s="2">
        <f t="shared" ref="D42:N42" si="8">AVERAGE(D37:D41)</f>
        <v>12.962</v>
      </c>
      <c r="E42" s="2">
        <f t="shared" si="8"/>
        <v>0.97399999999999998</v>
      </c>
      <c r="F42" s="2">
        <f t="shared" si="8"/>
        <v>1.0340000000000003</v>
      </c>
      <c r="G42" s="2">
        <f t="shared" si="8"/>
        <v>12.882</v>
      </c>
      <c r="H42" s="2">
        <f t="shared" si="8"/>
        <v>1.47</v>
      </c>
      <c r="I42" s="2">
        <f t="shared" si="8"/>
        <v>0.99</v>
      </c>
      <c r="J42" s="2">
        <f t="shared" si="8"/>
        <v>0.43600000000000005</v>
      </c>
      <c r="K42" s="2">
        <f t="shared" si="8"/>
        <v>1.1560000000000001</v>
      </c>
      <c r="L42" s="2">
        <f t="shared" si="8"/>
        <v>0.62200000000000011</v>
      </c>
      <c r="M42" s="2">
        <f t="shared" si="8"/>
        <v>0.84599999999999986</v>
      </c>
      <c r="N42" s="2">
        <f t="shared" si="8"/>
        <v>0.40600000000000003</v>
      </c>
    </row>
    <row r="43" spans="1:14" x14ac:dyDescent="0.3">
      <c r="A43" s="1" t="s">
        <v>16</v>
      </c>
      <c r="C43" s="1">
        <f>_xlfn.STDEV.S(C37:C41)/SQRT(COUNT(C37:C41))</f>
        <v>9.1246917756163073E-2</v>
      </c>
      <c r="D43" s="1">
        <f t="shared" ref="D43:N43" si="9">_xlfn.STDEV.S(D37:D41)/SQRT(COUNT(D37:D41))</f>
        <v>3.5845577133029956</v>
      </c>
      <c r="E43" s="1">
        <f t="shared" si="9"/>
        <v>0.48565007978996566</v>
      </c>
      <c r="F43" s="1">
        <f t="shared" si="9"/>
        <v>0.16280663377147725</v>
      </c>
      <c r="G43" s="1">
        <f t="shared" si="9"/>
        <v>3.2830921400411541</v>
      </c>
      <c r="H43" s="1">
        <f t="shared" si="9"/>
        <v>0.41466854233230654</v>
      </c>
      <c r="I43" s="1">
        <f t="shared" si="9"/>
        <v>0.11545561917897273</v>
      </c>
      <c r="J43" s="1">
        <f t="shared" si="9"/>
        <v>8.5416626016250469E-2</v>
      </c>
      <c r="K43" s="1">
        <f t="shared" si="9"/>
        <v>0.48453689230026631</v>
      </c>
      <c r="L43" s="1">
        <f t="shared" si="9"/>
        <v>0.12403225386970908</v>
      </c>
      <c r="M43" s="1">
        <f t="shared" si="9"/>
        <v>9.6984534849634679E-2</v>
      </c>
      <c r="N43" s="1">
        <f t="shared" si="9"/>
        <v>0.12851459061133874</v>
      </c>
    </row>
    <row r="44" spans="1:14" x14ac:dyDescent="0.3">
      <c r="A44" s="1"/>
      <c r="C44" s="1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spans="1:14" x14ac:dyDescent="0.3">
      <c r="A45" s="1"/>
      <c r="C45" s="1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spans="1:14" x14ac:dyDescent="0.3">
      <c r="A46" s="1" t="s">
        <v>21</v>
      </c>
      <c r="B46" s="1">
        <v>32</v>
      </c>
      <c r="C46" s="1">
        <v>0.17</v>
      </c>
      <c r="D46" s="1">
        <v>19.329999999999998</v>
      </c>
      <c r="E46" s="1">
        <v>4.4000000000000004</v>
      </c>
      <c r="F46" s="1">
        <v>0.71</v>
      </c>
      <c r="G46" s="1">
        <v>22.88</v>
      </c>
      <c r="H46" s="1">
        <v>1.31</v>
      </c>
      <c r="I46" s="1">
        <v>2.12</v>
      </c>
      <c r="J46" s="1">
        <v>0.7</v>
      </c>
      <c r="K46" s="1">
        <v>0.6</v>
      </c>
      <c r="L46" s="1">
        <v>0.39</v>
      </c>
      <c r="M46" s="1">
        <v>0.51</v>
      </c>
      <c r="N46" s="1">
        <v>0.49</v>
      </c>
    </row>
    <row r="47" spans="1:14" x14ac:dyDescent="0.3">
      <c r="A47" s="1" t="s">
        <v>21</v>
      </c>
      <c r="B47" s="1">
        <v>51</v>
      </c>
      <c r="C47" s="1">
        <v>0.24</v>
      </c>
      <c r="D47" s="1">
        <v>20.25</v>
      </c>
      <c r="E47" s="1">
        <v>3.23</v>
      </c>
      <c r="F47" s="1">
        <v>1.39</v>
      </c>
      <c r="G47" s="1">
        <v>10.52</v>
      </c>
      <c r="H47" s="1">
        <v>7.28</v>
      </c>
      <c r="I47" s="1">
        <v>1.33</v>
      </c>
      <c r="J47" s="1">
        <v>0.74</v>
      </c>
      <c r="K47" s="1">
        <v>1.79</v>
      </c>
      <c r="L47" s="1">
        <v>0.46</v>
      </c>
      <c r="M47" s="1">
        <v>0.56000000000000005</v>
      </c>
      <c r="N47" s="1">
        <v>0.54</v>
      </c>
    </row>
    <row r="48" spans="1:14" x14ac:dyDescent="0.3">
      <c r="A48" s="1" t="s">
        <v>21</v>
      </c>
      <c r="B48" s="1">
        <v>58</v>
      </c>
      <c r="C48" s="1">
        <v>1.95</v>
      </c>
      <c r="D48" s="1">
        <v>8.2799999999999994</v>
      </c>
      <c r="E48" s="1">
        <v>6.39</v>
      </c>
      <c r="F48" s="1">
        <v>2.2999999999999998</v>
      </c>
      <c r="G48" s="1">
        <v>19.95</v>
      </c>
      <c r="H48" s="1">
        <v>2.0299999999999998</v>
      </c>
      <c r="I48" s="1">
        <v>2.19</v>
      </c>
      <c r="J48" s="1">
        <v>0.33</v>
      </c>
      <c r="K48" s="1">
        <v>1.75</v>
      </c>
      <c r="L48" s="1">
        <v>0.57999999999999996</v>
      </c>
      <c r="M48" s="1">
        <v>1.01</v>
      </c>
      <c r="N48" s="1">
        <v>0.85</v>
      </c>
    </row>
    <row r="49" spans="1:14" x14ac:dyDescent="0.3">
      <c r="A49" s="1" t="s">
        <v>21</v>
      </c>
      <c r="B49" s="1">
        <v>59</v>
      </c>
      <c r="C49" s="1">
        <v>0.24</v>
      </c>
      <c r="D49" s="1">
        <v>20.75</v>
      </c>
      <c r="E49" s="1">
        <v>1.32</v>
      </c>
      <c r="F49" s="1">
        <v>1.1200000000000001</v>
      </c>
      <c r="G49" s="1">
        <v>8.68</v>
      </c>
      <c r="H49" s="1">
        <v>5.49</v>
      </c>
      <c r="I49" s="1">
        <v>0.32</v>
      </c>
      <c r="J49" s="1">
        <v>1.07</v>
      </c>
      <c r="K49" s="1">
        <v>0.4</v>
      </c>
      <c r="L49" s="1">
        <v>0.51</v>
      </c>
      <c r="M49" s="1">
        <v>0.86</v>
      </c>
      <c r="N49" s="1">
        <v>0.51</v>
      </c>
    </row>
    <row r="50" spans="1:14" x14ac:dyDescent="0.3">
      <c r="A50" s="1" t="s">
        <v>15</v>
      </c>
      <c r="C50" s="2">
        <f t="shared" ref="C50:N50" si="10">AVERAGE(C46:C49)</f>
        <v>0.64999999999999991</v>
      </c>
      <c r="D50" s="2">
        <f t="shared" si="10"/>
        <v>17.1525</v>
      </c>
      <c r="E50" s="2">
        <f t="shared" si="10"/>
        <v>3.835</v>
      </c>
      <c r="F50" s="2">
        <f t="shared" si="10"/>
        <v>1.38</v>
      </c>
      <c r="G50" s="2">
        <f t="shared" si="10"/>
        <v>15.507499999999999</v>
      </c>
      <c r="H50" s="2">
        <f t="shared" si="10"/>
        <v>4.0274999999999999</v>
      </c>
      <c r="I50" s="2">
        <f t="shared" si="10"/>
        <v>1.4900000000000002</v>
      </c>
      <c r="J50" s="2">
        <f t="shared" si="10"/>
        <v>0.71</v>
      </c>
      <c r="K50" s="2">
        <f t="shared" si="10"/>
        <v>1.1350000000000002</v>
      </c>
      <c r="L50" s="2">
        <f t="shared" si="10"/>
        <v>0.48500000000000004</v>
      </c>
      <c r="M50" s="2">
        <f t="shared" si="10"/>
        <v>0.73499999999999999</v>
      </c>
      <c r="N50" s="2">
        <f t="shared" si="10"/>
        <v>0.59749999999999992</v>
      </c>
    </row>
    <row r="51" spans="1:14" x14ac:dyDescent="0.3">
      <c r="A51" s="1" t="s">
        <v>16</v>
      </c>
      <c r="C51" s="1">
        <f>_xlfn.STDEV.S(C46:C49)/SQRT(COUNT(C46:C49))</f>
        <v>0.4336473221409306</v>
      </c>
      <c r="D51" s="1">
        <f t="shared" ref="D51:N51" si="11">_xlfn.STDEV.S(D46:D49)/SQRT(COUNT(D46:D49))</f>
        <v>2.9720822526751642</v>
      </c>
      <c r="E51" s="1">
        <f t="shared" si="11"/>
        <v>1.0621715178507349</v>
      </c>
      <c r="F51" s="1">
        <f t="shared" si="11"/>
        <v>0.3370212654022493</v>
      </c>
      <c r="G51" s="1">
        <f t="shared" si="11"/>
        <v>3.4830479348792585</v>
      </c>
      <c r="H51" s="1">
        <f t="shared" si="11"/>
        <v>1.4169355137055468</v>
      </c>
      <c r="I51" s="1">
        <f t="shared" si="11"/>
        <v>0.43602369966168852</v>
      </c>
      <c r="J51" s="1">
        <f t="shared" si="11"/>
        <v>0.15138251770487454</v>
      </c>
      <c r="K51" s="1">
        <f t="shared" si="11"/>
        <v>0.36897380214138031</v>
      </c>
      <c r="L51" s="1">
        <f t="shared" si="11"/>
        <v>4.0104031385052967E-2</v>
      </c>
      <c r="M51" s="1">
        <f t="shared" si="11"/>
        <v>0.1198957880828181</v>
      </c>
      <c r="N51" s="1">
        <f t="shared" si="11"/>
        <v>8.479141072852462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PID PROFIL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N NABILAH BINTI ABD RAHIM</dc:creator>
  <cp:lastModifiedBy>IMAN NABILAH BINTI ABD RAHIM</cp:lastModifiedBy>
  <dcterms:created xsi:type="dcterms:W3CDTF">2023-10-06T06:13:58Z</dcterms:created>
  <dcterms:modified xsi:type="dcterms:W3CDTF">2023-10-06T06:58:29Z</dcterms:modified>
</cp:coreProperties>
</file>